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rrerlab/FarrerLab Dropbox/FarrerLab/Cryptococcus_hybrid_Rahul_Rhys/9.Final-Manuscript-Folder/"/>
    </mc:Choice>
  </mc:AlternateContent>
  <xr:revisionPtr revIDLastSave="0" documentId="13_ncr:1_{892C4736-92B0-C741-AA12-5E75949DCFA5}" xr6:coauthVersionLast="47" xr6:coauthVersionMax="47" xr10:uidLastSave="{00000000-0000-0000-0000-000000000000}"/>
  <bookViews>
    <workbookView xWindow="17280" yWindow="680" windowWidth="17280" windowHeight="20120" xr2:uid="{328193BA-E444-9745-A54B-8EDC051151CD}"/>
  </bookViews>
  <sheets>
    <sheet name="Cryptococcus_Cross_Overs" sheetId="1" r:id="rId1"/>
    <sheet name="Sheet1" sheetId="2" r:id="rId2"/>
  </sheets>
  <calcPr calcId="19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</calcChain>
</file>

<file path=xl/sharedStrings.xml><?xml version="1.0" encoding="utf-8"?>
<sst xmlns="http://schemas.openxmlformats.org/spreadsheetml/2006/main" count="40" uniqueCount="16">
  <si>
    <t>Species A</t>
  </si>
  <si>
    <t>Species B</t>
  </si>
  <si>
    <t>Overlapping Phase Groups</t>
  </si>
  <si>
    <t>Overlapping Phased Positions</t>
  </si>
  <si>
    <t>OPP Same</t>
  </si>
  <si>
    <t>OPP Cross</t>
  </si>
  <si>
    <t>OPP Cross (Gene Conversion)</t>
  </si>
  <si>
    <t>OPP Cross (Meiosis)</t>
  </si>
  <si>
    <t>OPP Cross %</t>
  </si>
  <si>
    <t>OPP Cross (Gene Conversion)%</t>
  </si>
  <si>
    <t>OPP Cross (Meiosis)%</t>
  </si>
  <si>
    <t>ATCC48184</t>
  </si>
  <si>
    <t>CBS132</t>
  </si>
  <si>
    <t>CBS7821</t>
  </si>
  <si>
    <t xml:space="preserve">       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pivotButton="1"/>
    <xf numFmtId="0" fontId="18" fillId="0" borderId="0" xfId="0" applyFont="1" applyBorder="1" applyAlignment="1">
      <alignment horizontal="left" vertical="top"/>
    </xf>
    <xf numFmtId="2" fontId="18" fillId="0" borderId="0" xfId="0" applyNumberFormat="1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19" fillId="0" borderId="0" xfId="0" applyFont="1" applyBorder="1" applyAlignment="1">
      <alignment horizontal="left" vertical="top"/>
    </xf>
    <xf numFmtId="0" fontId="0" fillId="0" borderId="10" xfId="0" applyBorder="1"/>
    <xf numFmtId="2" fontId="18" fillId="0" borderId="0" xfId="0" applyNumberFormat="1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arrerLab" refreshedDate="46074.500085185187" createdVersion="8" refreshedVersion="8" minRefreshableVersion="3" recordCount="12" xr:uid="{4FBE2F8E-408E-5B45-958C-D977EC13E885}">
  <cacheSource type="worksheet">
    <worksheetSource ref="A1:K13" sheet="Cryptococcus_Cross_Overs"/>
  </cacheSource>
  <cacheFields count="11">
    <cacheField name="Species A" numFmtId="0">
      <sharedItems containsMixedTypes="1" containsNumber="1" containsInteger="1" minValue="881205" maxValue="881205" count="4">
        <n v="881205"/>
        <s v="ATCC48184"/>
        <s v="CBS132"/>
        <s v="CBS7821"/>
      </sharedItems>
    </cacheField>
    <cacheField name="Species B" numFmtId="0">
      <sharedItems containsMixedTypes="1" containsNumber="1" containsInteger="1" minValue="881205" maxValue="881205" count="4">
        <s v="ATCC48184"/>
        <s v="CBS132"/>
        <s v="CBS7821"/>
        <n v="881205"/>
      </sharedItems>
    </cacheField>
    <cacheField name="Overlapping Phase Groups" numFmtId="0">
      <sharedItems containsSemiMixedTypes="0" containsString="0" containsNumber="1" containsInteger="1" minValue="19128" maxValue="38324"/>
    </cacheField>
    <cacheField name="Overlapping Phased Positions" numFmtId="0">
      <sharedItems containsSemiMixedTypes="0" containsString="0" containsNumber="1" containsInteger="1" minValue="241575" maxValue="517748"/>
    </cacheField>
    <cacheField name="OPP Same" numFmtId="0">
      <sharedItems containsSemiMixedTypes="0" containsString="0" containsNumber="1" containsInteger="1" minValue="238828" maxValue="511577"/>
    </cacheField>
    <cacheField name="OPP Cross" numFmtId="0">
      <sharedItems containsSemiMixedTypes="0" containsString="0" containsNumber="1" containsInteger="1" minValue="11" maxValue="393"/>
    </cacheField>
    <cacheField name="OPP Cross (Gene Conversion)" numFmtId="0">
      <sharedItems containsSemiMixedTypes="0" containsString="0" containsNumber="1" containsInteger="1" minValue="0" maxValue="322"/>
    </cacheField>
    <cacheField name="OPP Cross (Meiosis)" numFmtId="0">
      <sharedItems containsSemiMixedTypes="0" containsString="0" containsNumber="1" containsInteger="1" minValue="3" maxValue="21"/>
    </cacheField>
    <cacheField name="OPP Cross %" numFmtId="2">
      <sharedItems containsSemiMixedTypes="0" containsString="0" containsNumber="1" minValue="0" maxValue="0.08"/>
    </cacheField>
    <cacheField name="OPP Cross (Gene Conversion)%" numFmtId="2">
      <sharedItems containsSemiMixedTypes="0" containsString="0" containsNumber="1" minValue="0" maxValue="87.23"/>
    </cacheField>
    <cacheField name="OPP Cross (Meiosis)%" numFmtId="2">
      <sharedItems containsSemiMixedTypes="0" containsString="0" containsNumber="1" minValue="2.84" maxValue="27.2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">
  <r>
    <x v="0"/>
    <x v="0"/>
    <n v="29344"/>
    <n v="395843"/>
    <n v="395827"/>
    <n v="11"/>
    <n v="0"/>
    <n v="3"/>
    <n v="0"/>
    <n v="0"/>
    <n v="27.27"/>
  </r>
  <r>
    <x v="0"/>
    <x v="1"/>
    <n v="21539"/>
    <n v="302628"/>
    <n v="299139"/>
    <n v="221"/>
    <n v="173"/>
    <n v="14"/>
    <n v="7.0000000000000007E-2"/>
    <n v="78.28"/>
    <n v="6.33"/>
  </r>
  <r>
    <x v="0"/>
    <x v="2"/>
    <n v="38324"/>
    <n v="517748"/>
    <n v="511577"/>
    <n v="393"/>
    <n v="322"/>
    <n v="21"/>
    <n v="0.08"/>
    <n v="81.93"/>
    <n v="5.34"/>
  </r>
  <r>
    <x v="1"/>
    <x v="3"/>
    <n v="29344"/>
    <n v="395843"/>
    <n v="395827"/>
    <n v="11"/>
    <n v="0"/>
    <n v="3"/>
    <n v="0"/>
    <n v="0"/>
    <n v="27.27"/>
  </r>
  <r>
    <x v="1"/>
    <x v="1"/>
    <n v="19128"/>
    <n v="241575"/>
    <n v="238828"/>
    <n v="165"/>
    <n v="124"/>
    <n v="14"/>
    <n v="7.0000000000000007E-2"/>
    <n v="75.150000000000006"/>
    <n v="8.48"/>
  </r>
  <r>
    <x v="1"/>
    <x v="2"/>
    <n v="30897"/>
    <n v="376272"/>
    <n v="371777"/>
    <n v="282"/>
    <n v="246"/>
    <n v="8"/>
    <n v="0.08"/>
    <n v="87.23"/>
    <n v="2.84"/>
  </r>
  <r>
    <x v="2"/>
    <x v="3"/>
    <n v="21539"/>
    <n v="302628"/>
    <n v="299139"/>
    <n v="221"/>
    <n v="173"/>
    <n v="16"/>
    <n v="7.0000000000000007E-2"/>
    <n v="78.28"/>
    <n v="7.24"/>
  </r>
  <r>
    <x v="2"/>
    <x v="0"/>
    <n v="19128"/>
    <n v="241575"/>
    <n v="238828"/>
    <n v="165"/>
    <n v="124"/>
    <n v="11"/>
    <n v="7.0000000000000007E-2"/>
    <n v="75.150000000000006"/>
    <n v="6.67"/>
  </r>
  <r>
    <x v="2"/>
    <x v="2"/>
    <n v="23442"/>
    <n v="329310"/>
    <n v="328006"/>
    <n v="47"/>
    <n v="28"/>
    <n v="6"/>
    <n v="0.01"/>
    <n v="59.57"/>
    <n v="12.77"/>
  </r>
  <r>
    <x v="3"/>
    <x v="3"/>
    <n v="38324"/>
    <n v="517748"/>
    <n v="511577"/>
    <n v="393"/>
    <n v="322"/>
    <n v="17"/>
    <n v="0.08"/>
    <n v="81.93"/>
    <n v="4.33"/>
  </r>
  <r>
    <x v="3"/>
    <x v="0"/>
    <n v="30897"/>
    <n v="376272"/>
    <n v="371777"/>
    <n v="282"/>
    <n v="246"/>
    <n v="8"/>
    <n v="0.08"/>
    <n v="87.23"/>
    <n v="2.84"/>
  </r>
  <r>
    <x v="3"/>
    <x v="1"/>
    <n v="23442"/>
    <n v="329310"/>
    <n v="328006"/>
    <n v="47"/>
    <n v="28"/>
    <n v="5"/>
    <n v="0.01"/>
    <n v="59.57"/>
    <n v="10.6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C09889B-DB21-BC49-B8E9-BC61EEE8DF65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2:F8" firstHeaderRow="1" firstDataRow="2" firstDataCol="1"/>
  <pivotFields count="11">
    <pivotField axis="axisRow" compact="0" outline="0" showAll="0">
      <items count="5">
        <item x="0"/>
        <item x="2"/>
        <item x="3"/>
        <item x="1"/>
        <item t="default"/>
      </items>
    </pivotField>
    <pivotField axis="axisCol" compact="0" outline="0" showAll="0">
      <items count="5">
        <item x="3"/>
        <item x="1"/>
        <item x="2"/>
        <item x="0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numFmtId="2" outline="0" showAll="0"/>
    <pivotField compact="0" numFmtId="2" outline="0" showAll="0"/>
    <pivotField compact="0" numFmtId="2" outline="0" showAll="0"/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EBA05-98C3-9148-BCB6-0D710DD28521}">
  <dimension ref="A1:M16"/>
  <sheetViews>
    <sheetView tabSelected="1" topLeftCell="G2" zoomScale="110" workbookViewId="0">
      <selection activeCell="K15" sqref="K15"/>
    </sheetView>
  </sheetViews>
  <sheetFormatPr baseColWidth="10" defaultRowHeight="16" x14ac:dyDescent="0.2"/>
  <cols>
    <col min="1" max="1" width="14.83203125" style="4" customWidth="1"/>
    <col min="2" max="2" width="19.5" style="4" customWidth="1"/>
    <col min="3" max="3" width="28" style="4" customWidth="1"/>
    <col min="4" max="4" width="32.33203125" style="4" customWidth="1"/>
    <col min="5" max="5" width="13.33203125" style="4" customWidth="1"/>
    <col min="6" max="6" width="12.6640625" style="4" customWidth="1"/>
    <col min="7" max="7" width="32" style="4" customWidth="1"/>
    <col min="8" max="8" width="22.33203125" style="4" customWidth="1"/>
    <col min="9" max="9" width="23.33203125" style="4" customWidth="1"/>
    <col min="10" max="10" width="35.1640625" style="4" customWidth="1"/>
    <col min="11" max="11" width="30.83203125" style="4" customWidth="1"/>
    <col min="12" max="12" width="26.6640625" customWidth="1"/>
  </cols>
  <sheetData>
    <row r="1" spans="1:13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3" x14ac:dyDescent="0.2">
      <c r="A2" s="2">
        <v>881205</v>
      </c>
      <c r="B2" s="2" t="s">
        <v>11</v>
      </c>
      <c r="C2" s="2">
        <v>29344</v>
      </c>
      <c r="D2" s="2">
        <v>395843</v>
      </c>
      <c r="E2" s="2">
        <v>395827</v>
      </c>
      <c r="F2" s="2">
        <v>11</v>
      </c>
      <c r="G2" s="2">
        <v>0</v>
      </c>
      <c r="H2" s="2">
        <v>3</v>
      </c>
      <c r="I2" s="3">
        <v>0</v>
      </c>
      <c r="J2" s="3">
        <v>0</v>
      </c>
      <c r="K2" s="3">
        <v>27.27</v>
      </c>
    </row>
    <row r="3" spans="1:13" x14ac:dyDescent="0.2">
      <c r="A3" s="2">
        <v>881205</v>
      </c>
      <c r="B3" s="2" t="s">
        <v>12</v>
      </c>
      <c r="C3" s="2">
        <v>21539</v>
      </c>
      <c r="D3" s="2">
        <v>302628</v>
      </c>
      <c r="E3" s="2">
        <v>299139</v>
      </c>
      <c r="F3" s="2">
        <v>221</v>
      </c>
      <c r="G3" s="2">
        <v>173</v>
      </c>
      <c r="H3" s="2">
        <v>14</v>
      </c>
      <c r="I3" s="3">
        <v>7.0000000000000007E-2</v>
      </c>
      <c r="J3" s="3">
        <v>78.28</v>
      </c>
      <c r="K3" s="3">
        <v>6.33</v>
      </c>
    </row>
    <row r="4" spans="1:13" x14ac:dyDescent="0.2">
      <c r="A4" s="2">
        <v>881205</v>
      </c>
      <c r="B4" s="2" t="s">
        <v>13</v>
      </c>
      <c r="C4" s="2">
        <v>38324</v>
      </c>
      <c r="D4" s="2">
        <v>517748</v>
      </c>
      <c r="E4" s="2">
        <v>511577</v>
      </c>
      <c r="F4" s="2">
        <v>393</v>
      </c>
      <c r="G4" s="2">
        <v>322</v>
      </c>
      <c r="H4" s="2">
        <v>21</v>
      </c>
      <c r="I4" s="3">
        <v>0.08</v>
      </c>
      <c r="J4" s="3">
        <v>81.93</v>
      </c>
      <c r="K4" s="3">
        <v>5.34</v>
      </c>
    </row>
    <row r="5" spans="1:13" x14ac:dyDescent="0.2">
      <c r="A5" s="2" t="s">
        <v>11</v>
      </c>
      <c r="B5" s="2">
        <v>881205</v>
      </c>
      <c r="C5" s="2">
        <v>29344</v>
      </c>
      <c r="D5" s="2">
        <v>395843</v>
      </c>
      <c r="E5" s="2">
        <v>395827</v>
      </c>
      <c r="F5" s="2">
        <v>11</v>
      </c>
      <c r="G5" s="2">
        <v>0</v>
      </c>
      <c r="H5" s="2">
        <v>3</v>
      </c>
      <c r="I5" s="3">
        <v>0</v>
      </c>
      <c r="J5" s="3">
        <v>0</v>
      </c>
      <c r="K5" s="3">
        <v>27.27</v>
      </c>
    </row>
    <row r="6" spans="1:13" x14ac:dyDescent="0.2">
      <c r="A6" s="2" t="s">
        <v>11</v>
      </c>
      <c r="B6" s="2" t="s">
        <v>12</v>
      </c>
      <c r="C6" s="2">
        <v>19128</v>
      </c>
      <c r="D6" s="2">
        <v>241575</v>
      </c>
      <c r="E6" s="2">
        <v>238828</v>
      </c>
      <c r="F6" s="2">
        <v>165</v>
      </c>
      <c r="G6" s="2">
        <v>124</v>
      </c>
      <c r="H6" s="2">
        <v>14</v>
      </c>
      <c r="I6" s="3">
        <v>7.0000000000000007E-2</v>
      </c>
      <c r="J6" s="3">
        <v>75.150000000000006</v>
      </c>
      <c r="K6" s="3">
        <v>8.48</v>
      </c>
    </row>
    <row r="7" spans="1:13" x14ac:dyDescent="0.2">
      <c r="A7" s="2" t="s">
        <v>11</v>
      </c>
      <c r="B7" s="2" t="s">
        <v>13</v>
      </c>
      <c r="C7" s="2">
        <v>30897</v>
      </c>
      <c r="D7" s="2">
        <v>376272</v>
      </c>
      <c r="E7" s="2">
        <v>371777</v>
      </c>
      <c r="F7" s="2">
        <v>282</v>
      </c>
      <c r="G7" s="2">
        <v>246</v>
      </c>
      <c r="H7" s="2">
        <v>8</v>
      </c>
      <c r="I7" s="3">
        <v>0.08</v>
      </c>
      <c r="J7" s="3">
        <v>87.23</v>
      </c>
      <c r="K7" s="3">
        <v>2.84</v>
      </c>
    </row>
    <row r="8" spans="1:13" x14ac:dyDescent="0.2">
      <c r="A8" s="2" t="s">
        <v>12</v>
      </c>
      <c r="B8" s="2">
        <v>881205</v>
      </c>
      <c r="C8" s="2">
        <v>21539</v>
      </c>
      <c r="D8" s="2">
        <v>302628</v>
      </c>
      <c r="E8" s="2">
        <v>299139</v>
      </c>
      <c r="F8" s="2">
        <v>221</v>
      </c>
      <c r="G8" s="2">
        <v>173</v>
      </c>
      <c r="H8" s="2">
        <v>16</v>
      </c>
      <c r="I8" s="3">
        <v>7.0000000000000007E-2</v>
      </c>
      <c r="J8" s="3">
        <v>78.28</v>
      </c>
      <c r="K8" s="3">
        <v>7.24</v>
      </c>
    </row>
    <row r="9" spans="1:13" x14ac:dyDescent="0.2">
      <c r="A9" s="2" t="s">
        <v>12</v>
      </c>
      <c r="B9" s="2" t="s">
        <v>11</v>
      </c>
      <c r="C9" s="2">
        <v>19128</v>
      </c>
      <c r="D9" s="2">
        <v>241575</v>
      </c>
      <c r="E9" s="2">
        <v>238828</v>
      </c>
      <c r="F9" s="2">
        <v>165</v>
      </c>
      <c r="G9" s="2">
        <v>124</v>
      </c>
      <c r="H9" s="2">
        <v>11</v>
      </c>
      <c r="I9" s="3">
        <v>7.0000000000000007E-2</v>
      </c>
      <c r="J9" s="3">
        <v>75.150000000000006</v>
      </c>
      <c r="K9" s="3">
        <v>6.67</v>
      </c>
    </row>
    <row r="10" spans="1:13" x14ac:dyDescent="0.2">
      <c r="A10" s="2" t="s">
        <v>12</v>
      </c>
      <c r="B10" s="2" t="s">
        <v>13</v>
      </c>
      <c r="C10" s="2">
        <v>23442</v>
      </c>
      <c r="D10" s="2">
        <v>329310</v>
      </c>
      <c r="E10" s="2">
        <v>328006</v>
      </c>
      <c r="F10" s="2">
        <v>47</v>
      </c>
      <c r="G10" s="2">
        <v>28</v>
      </c>
      <c r="H10" s="2">
        <v>6</v>
      </c>
      <c r="I10" s="3">
        <v>0.01</v>
      </c>
      <c r="J10" s="3">
        <v>59.57</v>
      </c>
      <c r="K10" s="3">
        <v>12.77</v>
      </c>
    </row>
    <row r="11" spans="1:13" x14ac:dyDescent="0.2">
      <c r="A11" s="2" t="s">
        <v>13</v>
      </c>
      <c r="B11" s="2">
        <v>881205</v>
      </c>
      <c r="C11" s="2">
        <v>38324</v>
      </c>
      <c r="D11" s="2">
        <v>517748</v>
      </c>
      <c r="E11" s="2">
        <v>511577</v>
      </c>
      <c r="F11" s="2">
        <v>393</v>
      </c>
      <c r="G11" s="2">
        <v>322</v>
      </c>
      <c r="H11" s="2">
        <v>17</v>
      </c>
      <c r="I11" s="3">
        <v>0.08</v>
      </c>
      <c r="J11" s="3">
        <v>81.93</v>
      </c>
      <c r="K11" s="3">
        <v>4.33</v>
      </c>
    </row>
    <row r="12" spans="1:13" x14ac:dyDescent="0.2">
      <c r="A12" s="2" t="s">
        <v>13</v>
      </c>
      <c r="B12" s="2" t="s">
        <v>11</v>
      </c>
      <c r="C12" s="2">
        <v>30897</v>
      </c>
      <c r="D12" s="2">
        <v>376272</v>
      </c>
      <c r="E12" s="2">
        <v>371777</v>
      </c>
      <c r="F12" s="2">
        <v>282</v>
      </c>
      <c r="G12" s="2">
        <v>246</v>
      </c>
      <c r="H12" s="2">
        <v>8</v>
      </c>
      <c r="I12" s="3">
        <v>0.08</v>
      </c>
      <c r="J12" s="3">
        <v>87.23</v>
      </c>
      <c r="K12" s="3">
        <v>2.84</v>
      </c>
    </row>
    <row r="13" spans="1:13" x14ac:dyDescent="0.2">
      <c r="A13" s="2" t="s">
        <v>13</v>
      </c>
      <c r="B13" s="2" t="s">
        <v>12</v>
      </c>
      <c r="C13" s="2">
        <v>23442</v>
      </c>
      <c r="D13" s="2">
        <v>329310</v>
      </c>
      <c r="E13" s="2">
        <v>328006</v>
      </c>
      <c r="F13" s="2">
        <v>47</v>
      </c>
      <c r="G13" s="2">
        <v>28</v>
      </c>
      <c r="H13" s="2">
        <v>5</v>
      </c>
      <c r="I13" s="3">
        <v>0.01</v>
      </c>
      <c r="J13" s="3">
        <v>59.57</v>
      </c>
      <c r="K13" s="3">
        <v>10.64</v>
      </c>
    </row>
    <row r="14" spans="1:13" x14ac:dyDescent="0.2">
      <c r="K14" s="7">
        <f>MEDIAN(K2:K13)</f>
        <v>6.9550000000000001</v>
      </c>
    </row>
    <row r="15" spans="1:13" x14ac:dyDescent="0.2">
      <c r="M15" s="6"/>
    </row>
    <row r="16" spans="1:13" x14ac:dyDescent="0.2">
      <c r="J16" s="4" t="s">
        <v>1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4B9DF-0757-FD45-90CC-9ADAE6EE8086}">
  <dimension ref="A2:F8"/>
  <sheetViews>
    <sheetView workbookViewId="0">
      <selection activeCell="A2" sqref="A2"/>
    </sheetView>
  </sheetViews>
  <sheetFormatPr baseColWidth="10" defaultRowHeight="16" x14ac:dyDescent="0.2"/>
  <cols>
    <col min="1" max="5" width="11.6640625" bestFit="1" customWidth="1"/>
    <col min="6" max="6" width="10.5" bestFit="1" customWidth="1"/>
    <col min="7" max="9" width="18.1640625" bestFit="1" customWidth="1"/>
    <col min="10" max="10" width="20.6640625" bestFit="1" customWidth="1"/>
    <col min="11" max="11" width="22.6640625" bestFit="1" customWidth="1"/>
  </cols>
  <sheetData>
    <row r="2" spans="1:6" x14ac:dyDescent="0.2">
      <c r="B2" s="1" t="s">
        <v>1</v>
      </c>
    </row>
    <row r="3" spans="1:6" x14ac:dyDescent="0.2">
      <c r="A3" s="1" t="s">
        <v>0</v>
      </c>
      <c r="B3">
        <v>881205</v>
      </c>
      <c r="C3" t="s">
        <v>12</v>
      </c>
      <c r="D3" t="s">
        <v>13</v>
      </c>
      <c r="E3" t="s">
        <v>11</v>
      </c>
      <c r="F3" t="s">
        <v>15</v>
      </c>
    </row>
    <row r="4" spans="1:6" x14ac:dyDescent="0.2">
      <c r="A4">
        <v>881205</v>
      </c>
    </row>
    <row r="5" spans="1:6" x14ac:dyDescent="0.2">
      <c r="A5" t="s">
        <v>12</v>
      </c>
    </row>
    <row r="6" spans="1:6" x14ac:dyDescent="0.2">
      <c r="A6" t="s">
        <v>13</v>
      </c>
    </row>
    <row r="7" spans="1:6" x14ac:dyDescent="0.2">
      <c r="A7" t="s">
        <v>11</v>
      </c>
    </row>
    <row r="8" spans="1:6" x14ac:dyDescent="0.2">
      <c r="A8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yptococcus_Cross_Over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nd, Rahul</cp:lastModifiedBy>
  <dcterms:created xsi:type="dcterms:W3CDTF">2026-02-20T15:43:42Z</dcterms:created>
  <dcterms:modified xsi:type="dcterms:W3CDTF">2026-04-08T14:30:21Z</dcterms:modified>
</cp:coreProperties>
</file>